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Y:\nwv\1 Eigene Publikationen\B Eigene Publikationen mit Vorbereitung\0 submitted manuscripts\2020 Mol Microbiol ActS Alessandra\revision Mol Microbiol\revised version 1\"/>
    </mc:Choice>
  </mc:AlternateContent>
  <bookViews>
    <workbookView xWindow="0" yWindow="0" windowWidth="28800" windowHeight="11700"/>
  </bookViews>
  <sheets>
    <sheet name="Carlos Samples" sheetId="1" r:id="rId1"/>
  </sheets>
  <calcPr calcId="152511"/>
</workbook>
</file>

<file path=xl/sharedStrings.xml><?xml version="1.0" encoding="utf-8"?>
<sst xmlns="http://schemas.openxmlformats.org/spreadsheetml/2006/main" count="181" uniqueCount="53">
  <si>
    <t>Peak No.</t>
  </si>
  <si>
    <t>Muropeptide</t>
  </si>
  <si>
    <t>Tri</t>
  </si>
  <si>
    <t>Tetra</t>
  </si>
  <si>
    <t>Di</t>
  </si>
  <si>
    <t>Tri-Lys-Arg</t>
  </si>
  <si>
    <t>TetraTetraGly4</t>
  </si>
  <si>
    <t>TetraTri</t>
  </si>
  <si>
    <t>TetraTetra</t>
  </si>
  <si>
    <t>TetraTetraTri</t>
  </si>
  <si>
    <t>TetraTetraTetra</t>
  </si>
  <si>
    <t>TetraTriAnh I</t>
  </si>
  <si>
    <t>TeraTriAnh II</t>
  </si>
  <si>
    <t>TetraTetraAnh I</t>
  </si>
  <si>
    <t>TetraTetraTetra Anh</t>
  </si>
  <si>
    <t>all known</t>
  </si>
  <si>
    <t>Trimers (Total)</t>
  </si>
  <si>
    <t>TetraAnh</t>
  </si>
  <si>
    <t>+</t>
  </si>
  <si>
    <t>-</t>
  </si>
  <si>
    <t>TetraTri-LysArg</t>
  </si>
  <si>
    <t>TetraGly4</t>
  </si>
  <si>
    <t>TetraTetraAnh II</t>
  </si>
  <si>
    <t>TetraPenta</t>
  </si>
  <si>
    <t>TetraTetraTriAnh</t>
  </si>
  <si>
    <r>
      <rPr>
        <i/>
        <sz val="16"/>
        <color theme="1"/>
        <rFont val="Calibri"/>
        <family val="2"/>
        <scheme val="minor"/>
      </rPr>
      <t>araB</t>
    </r>
    <r>
      <rPr>
        <sz val="16"/>
        <color theme="1"/>
        <rFont val="Calibri"/>
        <family val="2"/>
        <scheme val="minor"/>
      </rPr>
      <t>p</t>
    </r>
    <r>
      <rPr>
        <i/>
        <sz val="16"/>
        <color theme="1"/>
        <rFont val="Calibri"/>
        <family val="2"/>
        <scheme val="minor"/>
      </rPr>
      <t>lptC</t>
    </r>
  </si>
  <si>
    <t>Dimers 3-4 (DD)</t>
  </si>
  <si>
    <t>Dimers 3-3 (LD)</t>
  </si>
  <si>
    <t>Dimers Anhydro</t>
  </si>
  <si>
    <t>3-3 (LD) linkage</t>
  </si>
  <si>
    <t>Chain ends (Anhydros)</t>
  </si>
  <si>
    <t>Degree of cross-linkage</t>
  </si>
  <si>
    <t>% Peptides in cross-links</t>
  </si>
  <si>
    <t>Monomers (Total)</t>
  </si>
  <si>
    <t>Dimers (Total)</t>
  </si>
  <si>
    <t>Dipeptides (Total)</t>
  </si>
  <si>
    <t>Tripeptides (Total)</t>
  </si>
  <si>
    <t>Tetrapeptides (Total)</t>
  </si>
  <si>
    <t>Pentapeptides (Total)</t>
  </si>
  <si>
    <t>Monomers Di</t>
  </si>
  <si>
    <t>Monomers Tri</t>
  </si>
  <si>
    <t>Monomers Tetra</t>
  </si>
  <si>
    <t>Monomers TetraGly4</t>
  </si>
  <si>
    <t>Trimers (Anhydro)</t>
  </si>
  <si>
    <t>TriTri(3-3)</t>
  </si>
  <si>
    <t>TetraTri(3-3)</t>
  </si>
  <si>
    <t>TetraTri(3-3)Gly4</t>
  </si>
  <si>
    <t>TetraTetraTri(3-3)</t>
  </si>
  <si>
    <r>
      <rPr>
        <i/>
        <sz val="16"/>
        <color theme="1"/>
        <rFont val="Calibri"/>
        <family val="2"/>
        <scheme val="minor"/>
      </rPr>
      <t>araB</t>
    </r>
    <r>
      <rPr>
        <sz val="16"/>
        <color theme="1"/>
        <rFont val="Calibri"/>
        <family val="2"/>
        <scheme val="minor"/>
      </rPr>
      <t>p</t>
    </r>
    <r>
      <rPr>
        <i/>
        <sz val="16"/>
        <color theme="1"/>
        <rFont val="Calibri"/>
        <family val="2"/>
        <scheme val="minor"/>
      </rPr>
      <t>lptC</t>
    </r>
    <r>
      <rPr>
        <sz val="16"/>
        <color theme="1"/>
        <rFont val="Calibri"/>
        <family val="2"/>
        <scheme val="minor"/>
      </rPr>
      <t xml:space="preserve"> ∆</t>
    </r>
    <r>
      <rPr>
        <i/>
        <sz val="16"/>
        <color theme="1"/>
        <rFont val="Calibri"/>
        <family val="2"/>
        <scheme val="minor"/>
      </rPr>
      <t>actS</t>
    </r>
  </si>
  <si>
    <r>
      <rPr>
        <i/>
        <sz val="16"/>
        <color theme="1"/>
        <rFont val="Calibri"/>
        <family val="2"/>
        <scheme val="minor"/>
      </rPr>
      <t>araB</t>
    </r>
    <r>
      <rPr>
        <sz val="16"/>
        <color theme="1"/>
        <rFont val="Calibri"/>
        <family val="2"/>
        <scheme val="minor"/>
      </rPr>
      <t>p</t>
    </r>
    <r>
      <rPr>
        <i/>
        <sz val="16"/>
        <color theme="1"/>
        <rFont val="Calibri"/>
        <family val="2"/>
        <scheme val="minor"/>
      </rPr>
      <t>lptC</t>
    </r>
    <r>
      <rPr>
        <sz val="16"/>
        <color theme="1"/>
        <rFont val="Calibri"/>
        <family val="2"/>
        <scheme val="minor"/>
      </rPr>
      <t xml:space="preserve"> ∆</t>
    </r>
    <r>
      <rPr>
        <i/>
        <sz val="16"/>
        <color theme="1"/>
        <rFont val="Calibri"/>
        <family val="2"/>
        <scheme val="minor"/>
      </rPr>
      <t>ldtF</t>
    </r>
    <r>
      <rPr>
        <sz val="16"/>
        <color theme="1"/>
        <rFont val="Calibri"/>
        <family val="2"/>
        <scheme val="minor"/>
      </rPr>
      <t>∆</t>
    </r>
    <r>
      <rPr>
        <i/>
        <sz val="16"/>
        <color theme="1"/>
        <rFont val="Calibri"/>
        <family val="2"/>
        <scheme val="minor"/>
      </rPr>
      <t>actS</t>
    </r>
  </si>
  <si>
    <t>n.d.</t>
  </si>
  <si>
    <t>n.d., not detected</t>
  </si>
  <si>
    <t>Peptidoglycan composition in strains (% peak area) in cells grown with (+) or without (-) arabin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8"/>
      <name val="Arial"/>
      <family val="2"/>
    </font>
    <font>
      <sz val="18"/>
      <color theme="1"/>
      <name val="Arial"/>
      <family val="2"/>
    </font>
    <font>
      <sz val="18"/>
      <color theme="1"/>
      <name val="Calibri"/>
      <family val="2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sz val="1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3">
    <xf numFmtId="0" fontId="0" fillId="0" borderId="0" xfId="0"/>
    <xf numFmtId="0" fontId="4" fillId="0" borderId="0" xfId="0" applyFont="1"/>
    <xf numFmtId="0" fontId="6" fillId="0" borderId="0" xfId="0" applyFont="1" applyFill="1" applyBorder="1"/>
    <xf numFmtId="17" fontId="6" fillId="0" borderId="0" xfId="0" applyNumberFormat="1" applyFont="1" applyFill="1" applyBorder="1" applyAlignment="1">
      <alignment horizontal="center" vertical="center"/>
    </xf>
    <xf numFmtId="0" fontId="4" fillId="0" borderId="0" xfId="0" applyFont="1" applyBorder="1"/>
    <xf numFmtId="49" fontId="5" fillId="0" borderId="0" xfId="0" applyNumberFormat="1" applyFont="1" applyFill="1" applyBorder="1" applyAlignment="1">
      <alignment horizontal="center"/>
    </xf>
    <xf numFmtId="49" fontId="5" fillId="0" borderId="0" xfId="0" applyNumberFormat="1" applyFont="1" applyFill="1" applyBorder="1"/>
    <xf numFmtId="49" fontId="7" fillId="0" borderId="0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center"/>
    </xf>
    <xf numFmtId="49" fontId="8" fillId="0" borderId="0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164" fontId="8" fillId="0" borderId="10" xfId="0" applyNumberFormat="1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164" fontId="8" fillId="0" borderId="3" xfId="0" applyNumberFormat="1" applyFont="1" applyBorder="1" applyAlignment="1">
      <alignment horizontal="center"/>
    </xf>
    <xf numFmtId="164" fontId="8" fillId="0" borderId="7" xfId="0" applyNumberFormat="1" applyFont="1" applyBorder="1" applyAlignment="1">
      <alignment horizontal="center"/>
    </xf>
    <xf numFmtId="164" fontId="8" fillId="0" borderId="5" xfId="0" applyNumberFormat="1" applyFont="1" applyBorder="1" applyAlignment="1">
      <alignment horizontal="center"/>
    </xf>
    <xf numFmtId="164" fontId="8" fillId="0" borderId="8" xfId="0" applyNumberFormat="1" applyFont="1" applyBorder="1" applyAlignment="1">
      <alignment horizontal="center"/>
    </xf>
    <xf numFmtId="164" fontId="8" fillId="0" borderId="11" xfId="0" applyNumberFormat="1" applyFont="1" applyBorder="1" applyAlignment="1">
      <alignment horizontal="center"/>
    </xf>
    <xf numFmtId="164" fontId="8" fillId="0" borderId="4" xfId="0" applyNumberFormat="1" applyFont="1" applyBorder="1" applyAlignment="1">
      <alignment horizontal="center"/>
    </xf>
    <xf numFmtId="164" fontId="8" fillId="0" borderId="0" xfId="0" applyNumberFormat="1" applyFont="1" applyFill="1" applyBorder="1" applyAlignment="1">
      <alignment horizontal="center" vertical="center"/>
    </xf>
    <xf numFmtId="49" fontId="10" fillId="0" borderId="0" xfId="0" applyNumberFormat="1" applyFont="1" applyFill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164" fontId="8" fillId="0" borderId="5" xfId="0" applyNumberFormat="1" applyFont="1" applyFill="1" applyBorder="1" applyAlignment="1">
      <alignment horizontal="center" vertical="center"/>
    </xf>
    <xf numFmtId="164" fontId="10" fillId="0" borderId="0" xfId="1" applyNumberFormat="1" applyFont="1" applyFill="1" applyBorder="1" applyAlignment="1">
      <alignment horizontal="center"/>
    </xf>
    <xf numFmtId="0" fontId="10" fillId="0" borderId="6" xfId="0" applyFont="1" applyFill="1" applyBorder="1" applyAlignment="1">
      <alignment horizontal="center"/>
    </xf>
    <xf numFmtId="164" fontId="8" fillId="0" borderId="7" xfId="0" applyNumberFormat="1" applyFont="1" applyFill="1" applyBorder="1" applyAlignment="1">
      <alignment horizontal="center" vertical="center"/>
    </xf>
    <xf numFmtId="164" fontId="10" fillId="0" borderId="7" xfId="1" applyNumberFormat="1" applyFont="1" applyFill="1" applyBorder="1" applyAlignment="1">
      <alignment horizontal="center"/>
    </xf>
    <xf numFmtId="164" fontId="10" fillId="0" borderId="10" xfId="1" applyNumberFormat="1" applyFont="1" applyFill="1" applyBorder="1" applyAlignment="1">
      <alignment horizontal="center"/>
    </xf>
    <xf numFmtId="164" fontId="10" fillId="0" borderId="3" xfId="1" applyNumberFormat="1" applyFont="1" applyFill="1" applyBorder="1" applyAlignment="1">
      <alignment horizontal="center"/>
    </xf>
    <xf numFmtId="0" fontId="8" fillId="0" borderId="0" xfId="0" applyFont="1" applyAlignment="1">
      <alignment horizontal="center" vertical="center"/>
    </xf>
    <xf numFmtId="164" fontId="8" fillId="0" borderId="0" xfId="0" applyNumberFormat="1" applyFont="1" applyFill="1" applyBorder="1" applyAlignment="1">
      <alignment horizontal="left" vertical="center"/>
    </xf>
    <xf numFmtId="164" fontId="8" fillId="0" borderId="1" xfId="0" applyNumberFormat="1" applyFont="1" applyFill="1" applyBorder="1" applyAlignment="1">
      <alignment horizontal="left" vertical="center"/>
    </xf>
    <xf numFmtId="0" fontId="8" fillId="0" borderId="1" xfId="0" applyFont="1" applyBorder="1" applyAlignment="1">
      <alignment horizontal="left"/>
    </xf>
    <xf numFmtId="164" fontId="8" fillId="0" borderId="1" xfId="0" applyNumberFormat="1" applyFont="1" applyBorder="1" applyAlignment="1">
      <alignment horizontal="left"/>
    </xf>
    <xf numFmtId="2" fontId="8" fillId="0" borderId="1" xfId="0" applyNumberFormat="1" applyFont="1" applyFill="1" applyBorder="1" applyAlignment="1">
      <alignment horizontal="left" vertical="center"/>
    </xf>
    <xf numFmtId="164" fontId="8" fillId="0" borderId="6" xfId="0" applyNumberFormat="1" applyFont="1" applyFill="1" applyBorder="1" applyAlignment="1">
      <alignment horizontal="left" vertical="center"/>
    </xf>
    <xf numFmtId="164" fontId="10" fillId="0" borderId="9" xfId="1" applyNumberFormat="1" applyFont="1" applyFill="1" applyBorder="1" applyAlignment="1">
      <alignment horizontal="left"/>
    </xf>
    <xf numFmtId="164" fontId="10" fillId="0" borderId="1" xfId="1" applyNumberFormat="1" applyFont="1" applyFill="1" applyBorder="1" applyAlignment="1">
      <alignment horizontal="left"/>
    </xf>
    <xf numFmtId="164" fontId="10" fillId="0" borderId="2" xfId="1" applyNumberFormat="1" applyFont="1" applyFill="1" applyBorder="1" applyAlignment="1">
      <alignment horizontal="left"/>
    </xf>
    <xf numFmtId="164" fontId="10" fillId="0" borderId="6" xfId="1" applyNumberFormat="1" applyFont="1" applyFill="1" applyBorder="1" applyAlignment="1">
      <alignment horizontal="left"/>
    </xf>
    <xf numFmtId="0" fontId="8" fillId="0" borderId="0" xfId="0" applyFont="1" applyAlignment="1">
      <alignment horizontal="left"/>
    </xf>
    <xf numFmtId="49" fontId="8" fillId="0" borderId="1" xfId="0" applyNumberFormat="1" applyFont="1" applyBorder="1" applyAlignment="1">
      <alignment horizontal="left" vertical="center"/>
    </xf>
    <xf numFmtId="49" fontId="8" fillId="0" borderId="3" xfId="0" applyNumberFormat="1" applyFont="1" applyBorder="1" applyAlignment="1">
      <alignment horizontal="center" vertical="center"/>
    </xf>
    <xf numFmtId="49" fontId="8" fillId="0" borderId="3" xfId="0" applyNumberFormat="1" applyFont="1" applyBorder="1" applyAlignment="1">
      <alignment horizontal="center" vertical="center"/>
    </xf>
    <xf numFmtId="49" fontId="8" fillId="0" borderId="4" xfId="0" applyNumberFormat="1" applyFont="1" applyBorder="1" applyAlignment="1">
      <alignment horizontal="center" vertical="center"/>
    </xf>
    <xf numFmtId="49" fontId="10" fillId="0" borderId="3" xfId="1" applyNumberFormat="1" applyFont="1" applyFill="1" applyBorder="1" applyAlignment="1">
      <alignment horizontal="center" vertical="center"/>
    </xf>
    <xf numFmtId="49" fontId="10" fillId="0" borderId="0" xfId="1" applyNumberFormat="1" applyFont="1" applyFill="1" applyBorder="1" applyAlignment="1">
      <alignment horizontal="center" vertical="center"/>
    </xf>
    <xf numFmtId="49" fontId="10" fillId="0" borderId="0" xfId="0" applyNumberFormat="1" applyFont="1" applyFill="1" applyBorder="1" applyAlignment="1">
      <alignment horizontal="center" vertical="center"/>
    </xf>
    <xf numFmtId="49" fontId="10" fillId="0" borderId="3" xfId="0" applyNumberFormat="1" applyFont="1" applyFill="1" applyBorder="1" applyAlignment="1">
      <alignment horizontal="center" vertical="center"/>
    </xf>
    <xf numFmtId="49" fontId="10" fillId="0" borderId="7" xfId="0" applyNumberFormat="1" applyFont="1" applyFill="1" applyBorder="1" applyAlignment="1">
      <alignment horizontal="center" vertical="center"/>
    </xf>
    <xf numFmtId="49" fontId="10" fillId="0" borderId="7" xfId="1" applyNumberFormat="1" applyFont="1" applyFill="1" applyBorder="1" applyAlignment="1">
      <alignment horizontal="center" vertical="center"/>
    </xf>
    <xf numFmtId="49" fontId="8" fillId="0" borderId="7" xfId="0" applyNumberFormat="1" applyFont="1" applyBorder="1" applyAlignment="1">
      <alignment horizontal="center" vertical="center"/>
    </xf>
    <xf numFmtId="49" fontId="10" fillId="0" borderId="7" xfId="1" applyNumberFormat="1" applyFont="1" applyFill="1" applyBorder="1" applyAlignment="1">
      <alignment horizontal="center" vertic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49" fontId="8" fillId="0" borderId="3" xfId="0" applyNumberFormat="1" applyFont="1" applyBorder="1" applyAlignment="1">
      <alignment horizontal="center" vertical="center" wrapText="1"/>
    </xf>
    <xf numFmtId="49" fontId="8" fillId="0" borderId="4" xfId="0" applyNumberFormat="1" applyFont="1" applyBorder="1" applyAlignment="1">
      <alignment horizontal="center" vertical="center" wrapText="1"/>
    </xf>
  </cellXfs>
  <cellStyles count="2">
    <cellStyle name="Good" xfId="1" builtinId="26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60"/>
  <sheetViews>
    <sheetView tabSelected="1" zoomScale="62" zoomScaleNormal="62" workbookViewId="0">
      <selection activeCell="T20" sqref="T20"/>
    </sheetView>
  </sheetViews>
  <sheetFormatPr defaultColWidth="8.7109375" defaultRowHeight="15" x14ac:dyDescent="0.25"/>
  <cols>
    <col min="1" max="1" width="13.7109375" bestFit="1" customWidth="1"/>
    <col min="2" max="2" width="33.42578125" bestFit="1" customWidth="1"/>
    <col min="3" max="18" width="17.7109375" customWidth="1"/>
    <col min="19" max="20" width="29.140625" bestFit="1" customWidth="1"/>
    <col min="21" max="21" width="28.140625" customWidth="1"/>
    <col min="22" max="22" width="25.7109375" customWidth="1"/>
  </cols>
  <sheetData>
    <row r="1" spans="1:23" ht="23.25" x14ac:dyDescent="0.35">
      <c r="A1" s="2"/>
      <c r="C1" s="3"/>
      <c r="D1" s="3"/>
      <c r="E1" s="3"/>
      <c r="F1" s="4"/>
      <c r="G1" s="4"/>
      <c r="H1" s="3"/>
      <c r="I1" s="3"/>
      <c r="J1" s="4"/>
      <c r="K1" s="5"/>
      <c r="L1" s="6"/>
      <c r="M1" s="7"/>
      <c r="N1" s="7"/>
      <c r="O1" s="7"/>
      <c r="P1" s="7"/>
      <c r="Q1" s="7"/>
      <c r="R1" s="7"/>
      <c r="S1" s="7"/>
      <c r="T1" s="7"/>
      <c r="U1" s="1"/>
    </row>
    <row r="2" spans="1:23" ht="23.25" x14ac:dyDescent="0.35">
      <c r="A2" s="11"/>
      <c r="B2" s="23"/>
      <c r="C2" s="11"/>
      <c r="D2" s="24"/>
      <c r="E2" s="24"/>
      <c r="F2" s="23"/>
      <c r="G2" s="23"/>
      <c r="H2" s="24"/>
      <c r="I2" s="24"/>
      <c r="J2" s="9"/>
      <c r="K2" s="23"/>
      <c r="L2" s="23"/>
      <c r="M2" s="10"/>
      <c r="N2" s="10"/>
      <c r="O2" s="10"/>
      <c r="P2" s="10"/>
      <c r="Q2" s="10"/>
      <c r="R2" s="10"/>
      <c r="S2" s="10"/>
      <c r="T2" s="10"/>
      <c r="U2" s="13"/>
      <c r="V2" s="1"/>
      <c r="W2" s="1"/>
    </row>
    <row r="3" spans="1:23" ht="23.25" x14ac:dyDescent="0.35">
      <c r="A3" s="54" t="s">
        <v>0</v>
      </c>
      <c r="B3" s="51" t="s">
        <v>1</v>
      </c>
      <c r="C3" s="49" t="s">
        <v>52</v>
      </c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50"/>
      <c r="S3" s="10"/>
      <c r="T3" s="10"/>
      <c r="U3" s="13"/>
      <c r="W3" s="1"/>
    </row>
    <row r="4" spans="1:23" ht="46.5" customHeight="1" x14ac:dyDescent="0.25">
      <c r="A4" s="53"/>
      <c r="B4" s="52"/>
      <c r="C4" s="48" t="s">
        <v>25</v>
      </c>
      <c r="D4" s="48" t="s">
        <v>25</v>
      </c>
      <c r="E4" s="48" t="s">
        <v>25</v>
      </c>
      <c r="F4" s="48" t="s">
        <v>25</v>
      </c>
      <c r="G4" s="48" t="s">
        <v>25</v>
      </c>
      <c r="H4" s="48" t="s">
        <v>25</v>
      </c>
      <c r="I4" s="48" t="s">
        <v>25</v>
      </c>
      <c r="J4" s="48" t="s">
        <v>25</v>
      </c>
      <c r="K4" s="61" t="s">
        <v>48</v>
      </c>
      <c r="L4" s="61" t="s">
        <v>48</v>
      </c>
      <c r="M4" s="61" t="s">
        <v>48</v>
      </c>
      <c r="N4" s="61" t="s">
        <v>48</v>
      </c>
      <c r="O4" s="61" t="s">
        <v>49</v>
      </c>
      <c r="P4" s="61" t="s">
        <v>49</v>
      </c>
      <c r="Q4" s="61" t="s">
        <v>49</v>
      </c>
      <c r="R4" s="62" t="s">
        <v>49</v>
      </c>
    </row>
    <row r="5" spans="1:23" ht="21" x14ac:dyDescent="0.35">
      <c r="A5" s="55"/>
      <c r="B5" s="56"/>
      <c r="C5" s="57" t="s">
        <v>18</v>
      </c>
      <c r="D5" s="57" t="s">
        <v>18</v>
      </c>
      <c r="E5" s="58" t="s">
        <v>18</v>
      </c>
      <c r="F5" s="58" t="s">
        <v>18</v>
      </c>
      <c r="G5" s="57" t="s">
        <v>19</v>
      </c>
      <c r="H5" s="58" t="s">
        <v>19</v>
      </c>
      <c r="I5" s="58" t="s">
        <v>19</v>
      </c>
      <c r="J5" s="57" t="s">
        <v>19</v>
      </c>
      <c r="K5" s="57" t="s">
        <v>18</v>
      </c>
      <c r="L5" s="57" t="s">
        <v>18</v>
      </c>
      <c r="M5" s="59" t="s">
        <v>19</v>
      </c>
      <c r="N5" s="57" t="s">
        <v>19</v>
      </c>
      <c r="O5" s="58" t="s">
        <v>18</v>
      </c>
      <c r="P5" s="58" t="s">
        <v>18</v>
      </c>
      <c r="Q5" s="58" t="s">
        <v>19</v>
      </c>
      <c r="R5" s="60" t="s">
        <v>19</v>
      </c>
      <c r="S5" s="47"/>
    </row>
    <row r="6" spans="1:23" ht="21" x14ac:dyDescent="0.35">
      <c r="A6" s="26">
        <v>1</v>
      </c>
      <c r="B6" s="37" t="s">
        <v>2</v>
      </c>
      <c r="C6" s="22">
        <v>7.33</v>
      </c>
      <c r="D6" s="22">
        <v>7.17</v>
      </c>
      <c r="E6" s="22">
        <v>8.01</v>
      </c>
      <c r="F6" s="22">
        <v>6.84</v>
      </c>
      <c r="G6" s="22">
        <v>7.44</v>
      </c>
      <c r="H6" s="22">
        <v>7.19</v>
      </c>
      <c r="I6" s="22">
        <v>5.9</v>
      </c>
      <c r="J6" s="22">
        <v>8.14</v>
      </c>
      <c r="K6" s="22">
        <v>8.14</v>
      </c>
      <c r="L6" s="22">
        <v>8.25</v>
      </c>
      <c r="M6" s="15">
        <v>5.19</v>
      </c>
      <c r="N6" s="22">
        <v>5.52</v>
      </c>
      <c r="O6" s="22">
        <v>2.92</v>
      </c>
      <c r="P6" s="22">
        <v>2.8</v>
      </c>
      <c r="Q6" s="22">
        <v>3.87</v>
      </c>
      <c r="R6" s="18">
        <v>3.4</v>
      </c>
    </row>
    <row r="7" spans="1:23" ht="21" x14ac:dyDescent="0.35">
      <c r="A7" s="26">
        <v>2</v>
      </c>
      <c r="B7" s="37" t="s">
        <v>21</v>
      </c>
      <c r="C7" s="22">
        <v>3.51</v>
      </c>
      <c r="D7" s="22">
        <v>3.45</v>
      </c>
      <c r="E7" s="22">
        <v>3.4</v>
      </c>
      <c r="F7" s="22">
        <v>3.67</v>
      </c>
      <c r="G7" s="22">
        <v>3.9</v>
      </c>
      <c r="H7" s="22">
        <v>2.38</v>
      </c>
      <c r="I7" s="22">
        <v>2.48</v>
      </c>
      <c r="J7" s="22">
        <v>2.36</v>
      </c>
      <c r="K7" s="22">
        <v>3.34</v>
      </c>
      <c r="L7" s="22">
        <v>3.16</v>
      </c>
      <c r="M7" s="15">
        <v>1.97</v>
      </c>
      <c r="N7" s="22">
        <v>2.1800000000000002</v>
      </c>
      <c r="O7" s="22">
        <v>5.0199999999999996</v>
      </c>
      <c r="P7" s="22">
        <v>5</v>
      </c>
      <c r="Q7" s="22">
        <v>2.83</v>
      </c>
      <c r="R7" s="18">
        <v>2.61</v>
      </c>
    </row>
    <row r="8" spans="1:23" ht="21" x14ac:dyDescent="0.35">
      <c r="A8" s="26">
        <v>3</v>
      </c>
      <c r="B8" s="37" t="s">
        <v>3</v>
      </c>
      <c r="C8" s="22">
        <v>31.59</v>
      </c>
      <c r="D8" s="22">
        <v>31.37</v>
      </c>
      <c r="E8" s="22">
        <v>38.42</v>
      </c>
      <c r="F8" s="22">
        <v>33.549999999999997</v>
      </c>
      <c r="G8" s="22">
        <v>28.17</v>
      </c>
      <c r="H8" s="22">
        <v>36.4</v>
      </c>
      <c r="I8" s="22">
        <v>30.26</v>
      </c>
      <c r="J8" s="22">
        <v>29.49</v>
      </c>
      <c r="K8" s="22">
        <v>28.23</v>
      </c>
      <c r="L8" s="22">
        <v>29.4</v>
      </c>
      <c r="M8" s="15">
        <v>30.7</v>
      </c>
      <c r="N8" s="22">
        <v>30.03</v>
      </c>
      <c r="O8" s="22">
        <v>41.97</v>
      </c>
      <c r="P8" s="22">
        <v>35.270000000000003</v>
      </c>
      <c r="Q8" s="22">
        <v>36.51</v>
      </c>
      <c r="R8" s="18">
        <v>31.11</v>
      </c>
    </row>
    <row r="9" spans="1:23" ht="21" x14ac:dyDescent="0.35">
      <c r="A9" s="26">
        <v>4</v>
      </c>
      <c r="B9" s="37" t="s">
        <v>4</v>
      </c>
      <c r="C9" s="22">
        <v>2.0499999999999998</v>
      </c>
      <c r="D9" s="22">
        <v>2.11</v>
      </c>
      <c r="E9" s="22">
        <v>2.52</v>
      </c>
      <c r="F9" s="22">
        <v>2.13</v>
      </c>
      <c r="G9" s="22">
        <v>0.48</v>
      </c>
      <c r="H9" s="22">
        <v>0.56999999999999995</v>
      </c>
      <c r="I9" s="22">
        <v>0.49</v>
      </c>
      <c r="J9" s="22">
        <v>0.59</v>
      </c>
      <c r="K9" s="22">
        <v>1.93</v>
      </c>
      <c r="L9" s="22">
        <v>2.16</v>
      </c>
      <c r="M9" s="15">
        <v>0.31</v>
      </c>
      <c r="N9" s="22" t="s">
        <v>50</v>
      </c>
      <c r="O9" s="22">
        <v>2.34</v>
      </c>
      <c r="P9" s="22">
        <v>2.08</v>
      </c>
      <c r="Q9" s="22">
        <v>0.59</v>
      </c>
      <c r="R9" s="18">
        <v>0.45</v>
      </c>
    </row>
    <row r="10" spans="1:23" ht="21" x14ac:dyDescent="0.35">
      <c r="A10" s="26">
        <v>5</v>
      </c>
      <c r="B10" s="37" t="s">
        <v>5</v>
      </c>
      <c r="C10" s="22">
        <v>7.13</v>
      </c>
      <c r="D10" s="22">
        <v>7.11</v>
      </c>
      <c r="E10" s="22" t="s">
        <v>50</v>
      </c>
      <c r="F10" s="22">
        <v>4.09</v>
      </c>
      <c r="G10" s="22">
        <v>3.66</v>
      </c>
      <c r="H10" s="22" t="s">
        <v>50</v>
      </c>
      <c r="I10" s="22">
        <v>2.0699999999999998</v>
      </c>
      <c r="J10" s="22">
        <v>4.16</v>
      </c>
      <c r="K10" s="22">
        <v>7.63</v>
      </c>
      <c r="L10" s="22">
        <v>7.45</v>
      </c>
      <c r="M10" s="15">
        <v>4.3600000000000003</v>
      </c>
      <c r="N10" s="22">
        <v>3.88</v>
      </c>
      <c r="O10" s="22" t="s">
        <v>50</v>
      </c>
      <c r="P10" s="22">
        <v>8.5399999999999991</v>
      </c>
      <c r="Q10" s="22" t="s">
        <v>50</v>
      </c>
      <c r="R10" s="18">
        <v>2.2000000000000002</v>
      </c>
    </row>
    <row r="11" spans="1:23" ht="21" x14ac:dyDescent="0.35">
      <c r="A11" s="26">
        <v>6</v>
      </c>
      <c r="B11" s="37" t="s">
        <v>44</v>
      </c>
      <c r="C11" s="22">
        <v>0.81</v>
      </c>
      <c r="D11" s="22">
        <v>0.64</v>
      </c>
      <c r="E11" s="22" t="s">
        <v>50</v>
      </c>
      <c r="F11" s="22">
        <v>0.81</v>
      </c>
      <c r="G11" s="22">
        <v>1.68</v>
      </c>
      <c r="H11" s="22">
        <v>1.78</v>
      </c>
      <c r="I11" s="22">
        <v>1.69</v>
      </c>
      <c r="J11" s="22">
        <v>1.73</v>
      </c>
      <c r="K11" s="22">
        <v>1.08</v>
      </c>
      <c r="L11" s="22">
        <v>0.98</v>
      </c>
      <c r="M11" s="15">
        <v>1.33</v>
      </c>
      <c r="N11" s="22">
        <v>1.32</v>
      </c>
      <c r="O11" s="22" t="s">
        <v>50</v>
      </c>
      <c r="P11" s="22">
        <v>0.42</v>
      </c>
      <c r="Q11" s="22">
        <v>1.28</v>
      </c>
      <c r="R11" s="18">
        <v>1.22</v>
      </c>
    </row>
    <row r="12" spans="1:23" ht="21" x14ac:dyDescent="0.35">
      <c r="A12" s="27">
        <v>7</v>
      </c>
      <c r="B12" s="37" t="s">
        <v>45</v>
      </c>
      <c r="C12" s="22">
        <v>3.44</v>
      </c>
      <c r="D12" s="22">
        <v>2.98</v>
      </c>
      <c r="E12" s="22">
        <v>2.87</v>
      </c>
      <c r="F12" s="22">
        <v>3.81</v>
      </c>
      <c r="G12" s="22">
        <v>9.8000000000000007</v>
      </c>
      <c r="H12" s="22">
        <v>11.55</v>
      </c>
      <c r="I12" s="22">
        <v>11.83</v>
      </c>
      <c r="J12" s="22">
        <v>8.31</v>
      </c>
      <c r="K12" s="22">
        <v>3.88</v>
      </c>
      <c r="L12" s="22">
        <v>3.73</v>
      </c>
      <c r="M12" s="15">
        <v>9.77</v>
      </c>
      <c r="N12" s="22">
        <v>9.7100000000000009</v>
      </c>
      <c r="O12" s="15">
        <v>3.21</v>
      </c>
      <c r="P12" s="22">
        <v>3.57</v>
      </c>
      <c r="Q12" s="22">
        <v>10.25</v>
      </c>
      <c r="R12" s="18">
        <v>11.95</v>
      </c>
    </row>
    <row r="13" spans="1:23" ht="21" x14ac:dyDescent="0.35">
      <c r="A13" s="27">
        <v>8</v>
      </c>
      <c r="B13" s="37" t="s">
        <v>6</v>
      </c>
      <c r="C13" s="22">
        <v>2.73</v>
      </c>
      <c r="D13" s="22">
        <v>2.73</v>
      </c>
      <c r="E13" s="22">
        <v>6.03</v>
      </c>
      <c r="F13" s="22">
        <v>5.47</v>
      </c>
      <c r="G13" s="22">
        <v>1.66</v>
      </c>
      <c r="H13" s="22">
        <v>4</v>
      </c>
      <c r="I13" s="22">
        <v>3.5</v>
      </c>
      <c r="J13" s="22">
        <v>1.9</v>
      </c>
      <c r="K13" s="22">
        <v>2.64</v>
      </c>
      <c r="L13" s="22">
        <v>2.56</v>
      </c>
      <c r="M13" s="15">
        <v>1.39</v>
      </c>
      <c r="N13" s="22">
        <v>1.54</v>
      </c>
      <c r="O13" s="22" t="s">
        <v>50</v>
      </c>
      <c r="P13" s="22">
        <v>5</v>
      </c>
      <c r="Q13" s="22">
        <v>3.36</v>
      </c>
      <c r="R13" s="18">
        <v>3.1</v>
      </c>
    </row>
    <row r="14" spans="1:23" ht="21" x14ac:dyDescent="0.35">
      <c r="A14" s="27">
        <v>9</v>
      </c>
      <c r="B14" s="37" t="s">
        <v>7</v>
      </c>
      <c r="C14" s="22">
        <v>2.62</v>
      </c>
      <c r="D14" s="22">
        <v>2.48</v>
      </c>
      <c r="E14" s="22" t="s">
        <v>50</v>
      </c>
      <c r="F14" s="22" t="s">
        <v>50</v>
      </c>
      <c r="G14" s="22">
        <v>1.89</v>
      </c>
      <c r="H14" s="22" t="s">
        <v>50</v>
      </c>
      <c r="I14" s="22" t="s">
        <v>50</v>
      </c>
      <c r="J14" s="22">
        <v>2.25</v>
      </c>
      <c r="K14" s="22">
        <v>2.66</v>
      </c>
      <c r="L14" s="22">
        <v>2.58</v>
      </c>
      <c r="M14" s="15">
        <v>1.24</v>
      </c>
      <c r="N14" s="22">
        <v>1.46</v>
      </c>
      <c r="O14" s="22" t="s">
        <v>50</v>
      </c>
      <c r="P14" s="22" t="s">
        <v>50</v>
      </c>
      <c r="Q14" s="22" t="s">
        <v>50</v>
      </c>
      <c r="R14" s="28" t="s">
        <v>50</v>
      </c>
    </row>
    <row r="15" spans="1:23" ht="21" x14ac:dyDescent="0.35">
      <c r="A15" s="27">
        <v>10</v>
      </c>
      <c r="B15" s="38" t="s">
        <v>46</v>
      </c>
      <c r="C15" s="22" t="s">
        <v>50</v>
      </c>
      <c r="D15" s="22" t="s">
        <v>50</v>
      </c>
      <c r="E15" s="22" t="s">
        <v>50</v>
      </c>
      <c r="F15" s="22" t="s">
        <v>50</v>
      </c>
      <c r="G15" s="22" t="s">
        <v>50</v>
      </c>
      <c r="H15" s="22" t="s">
        <v>50</v>
      </c>
      <c r="I15" s="22">
        <v>0.89</v>
      </c>
      <c r="J15" s="22" t="s">
        <v>50</v>
      </c>
      <c r="K15" s="22" t="s">
        <v>50</v>
      </c>
      <c r="L15" s="22" t="s">
        <v>50</v>
      </c>
      <c r="M15" s="22" t="s">
        <v>50</v>
      </c>
      <c r="N15" s="22" t="s">
        <v>50</v>
      </c>
      <c r="O15" s="22">
        <v>0.39</v>
      </c>
      <c r="P15" s="22">
        <v>0.56000000000000005</v>
      </c>
      <c r="Q15" s="22">
        <v>0.89</v>
      </c>
      <c r="R15" s="18">
        <v>1.03</v>
      </c>
    </row>
    <row r="16" spans="1:23" ht="21" x14ac:dyDescent="0.35">
      <c r="A16" s="27">
        <v>11</v>
      </c>
      <c r="B16" s="37" t="s">
        <v>8</v>
      </c>
      <c r="C16" s="22">
        <v>25.97</v>
      </c>
      <c r="D16" s="22">
        <v>25.3</v>
      </c>
      <c r="E16" s="22">
        <v>29.37</v>
      </c>
      <c r="F16" s="22">
        <v>25.98</v>
      </c>
      <c r="G16" s="22">
        <v>21.53</v>
      </c>
      <c r="H16" s="22">
        <v>23.75</v>
      </c>
      <c r="I16" s="22">
        <v>21.42</v>
      </c>
      <c r="J16" s="22">
        <v>21.07</v>
      </c>
      <c r="K16" s="22">
        <v>23.67</v>
      </c>
      <c r="L16" s="22">
        <v>23.74</v>
      </c>
      <c r="M16" s="15">
        <v>24.29</v>
      </c>
      <c r="N16" s="22">
        <v>23.33</v>
      </c>
      <c r="O16" s="22">
        <v>30.64</v>
      </c>
      <c r="P16" s="22">
        <v>26.74</v>
      </c>
      <c r="Q16" s="22">
        <v>23.38</v>
      </c>
      <c r="R16" s="18">
        <v>22.26</v>
      </c>
    </row>
    <row r="17" spans="1:18" ht="21" x14ac:dyDescent="0.35">
      <c r="A17" s="27">
        <v>12</v>
      </c>
      <c r="B17" s="38" t="s">
        <v>23</v>
      </c>
      <c r="C17" s="22" t="s">
        <v>50</v>
      </c>
      <c r="D17" s="22" t="s">
        <v>50</v>
      </c>
      <c r="E17" s="22" t="s">
        <v>50</v>
      </c>
      <c r="F17" s="22" t="s">
        <v>50</v>
      </c>
      <c r="G17" s="22" t="s">
        <v>50</v>
      </c>
      <c r="H17" s="22" t="s">
        <v>50</v>
      </c>
      <c r="I17" s="22" t="s">
        <v>50</v>
      </c>
      <c r="J17" s="22" t="s">
        <v>50</v>
      </c>
      <c r="K17" s="22" t="s">
        <v>50</v>
      </c>
      <c r="L17" s="22" t="s">
        <v>50</v>
      </c>
      <c r="M17" s="22" t="s">
        <v>50</v>
      </c>
      <c r="N17" s="22" t="s">
        <v>50</v>
      </c>
      <c r="O17" s="22" t="s">
        <v>50</v>
      </c>
      <c r="P17" s="22">
        <v>0.54</v>
      </c>
      <c r="Q17" s="22">
        <v>0.93</v>
      </c>
      <c r="R17" s="18">
        <v>1.03</v>
      </c>
    </row>
    <row r="18" spans="1:18" ht="21" x14ac:dyDescent="0.35">
      <c r="A18" s="27">
        <v>13</v>
      </c>
      <c r="B18" s="37" t="s">
        <v>17</v>
      </c>
      <c r="C18" s="22">
        <v>0.97</v>
      </c>
      <c r="D18" s="22">
        <v>0.94</v>
      </c>
      <c r="E18" s="22" t="s">
        <v>50</v>
      </c>
      <c r="F18" s="22" t="s">
        <v>50</v>
      </c>
      <c r="G18" s="22">
        <v>0.94</v>
      </c>
      <c r="H18" s="22" t="s">
        <v>50</v>
      </c>
      <c r="I18" s="22" t="s">
        <v>50</v>
      </c>
      <c r="J18" s="22">
        <v>1.1399999999999999</v>
      </c>
      <c r="K18" s="22">
        <v>1.75</v>
      </c>
      <c r="L18" s="22">
        <v>1.55</v>
      </c>
      <c r="M18" s="15">
        <v>1.1599999999999999</v>
      </c>
      <c r="N18" s="22">
        <v>1.31</v>
      </c>
      <c r="O18" s="22" t="s">
        <v>50</v>
      </c>
      <c r="P18" s="22" t="s">
        <v>50</v>
      </c>
      <c r="Q18" s="22" t="s">
        <v>50</v>
      </c>
      <c r="R18" s="28" t="s">
        <v>50</v>
      </c>
    </row>
    <row r="19" spans="1:18" ht="21" x14ac:dyDescent="0.35">
      <c r="A19" s="27">
        <v>14</v>
      </c>
      <c r="B19" s="37" t="s">
        <v>47</v>
      </c>
      <c r="C19" s="22" t="s">
        <v>50</v>
      </c>
      <c r="D19" s="22" t="s">
        <v>50</v>
      </c>
      <c r="E19" s="22" t="s">
        <v>50</v>
      </c>
      <c r="F19" s="22" t="s">
        <v>50</v>
      </c>
      <c r="G19" s="22" t="s">
        <v>50</v>
      </c>
      <c r="H19" s="22" t="s">
        <v>50</v>
      </c>
      <c r="I19" s="22" t="s">
        <v>50</v>
      </c>
      <c r="J19" s="22">
        <v>1.08</v>
      </c>
      <c r="K19" s="22" t="s">
        <v>50</v>
      </c>
      <c r="L19" s="22" t="s">
        <v>50</v>
      </c>
      <c r="M19" s="15">
        <v>1.19</v>
      </c>
      <c r="N19" s="22">
        <v>1.18</v>
      </c>
      <c r="O19" s="22" t="s">
        <v>50</v>
      </c>
      <c r="P19" s="22" t="s">
        <v>50</v>
      </c>
      <c r="Q19" s="22" t="s">
        <v>50</v>
      </c>
      <c r="R19" s="28" t="s">
        <v>50</v>
      </c>
    </row>
    <row r="20" spans="1:18" ht="21" x14ac:dyDescent="0.35">
      <c r="A20" s="27">
        <v>15</v>
      </c>
      <c r="B20" s="39" t="s">
        <v>9</v>
      </c>
      <c r="C20" s="15">
        <v>0.75</v>
      </c>
      <c r="D20" s="15">
        <v>0.88</v>
      </c>
      <c r="E20" s="22">
        <v>0.63</v>
      </c>
      <c r="F20" s="22" t="s">
        <v>50</v>
      </c>
      <c r="G20" s="22" t="s">
        <v>50</v>
      </c>
      <c r="H20" s="22">
        <v>0.87</v>
      </c>
      <c r="I20" s="22">
        <v>1.08</v>
      </c>
      <c r="J20" s="15">
        <v>0.85</v>
      </c>
      <c r="K20" s="15">
        <v>0.95</v>
      </c>
      <c r="L20" s="15">
        <v>0.81</v>
      </c>
      <c r="M20" s="15">
        <v>0.5</v>
      </c>
      <c r="N20" s="15">
        <v>2.1</v>
      </c>
      <c r="O20" s="22" t="s">
        <v>50</v>
      </c>
      <c r="P20" s="22" t="s">
        <v>50</v>
      </c>
      <c r="Q20" s="22">
        <v>0.89</v>
      </c>
      <c r="R20" s="18">
        <v>0.91</v>
      </c>
    </row>
    <row r="21" spans="1:18" ht="21" x14ac:dyDescent="0.35">
      <c r="A21" s="27">
        <v>16</v>
      </c>
      <c r="B21" s="39" t="s">
        <v>20</v>
      </c>
      <c r="C21" s="15">
        <v>3.34</v>
      </c>
      <c r="D21" s="15">
        <v>4.25</v>
      </c>
      <c r="E21" s="22" t="s">
        <v>50</v>
      </c>
      <c r="F21" s="29">
        <v>1.45</v>
      </c>
      <c r="G21" s="15">
        <v>8.51</v>
      </c>
      <c r="H21" s="22" t="s">
        <v>50</v>
      </c>
      <c r="I21" s="29">
        <v>1.25</v>
      </c>
      <c r="J21" s="15">
        <v>2.2999999999999998</v>
      </c>
      <c r="K21" s="15">
        <v>5.38</v>
      </c>
      <c r="L21" s="15">
        <v>4.97</v>
      </c>
      <c r="M21" s="15">
        <v>3.75</v>
      </c>
      <c r="N21" s="15">
        <v>2.4</v>
      </c>
      <c r="O21" s="22" t="s">
        <v>50</v>
      </c>
      <c r="P21" s="29">
        <v>1.74</v>
      </c>
      <c r="Q21" s="22" t="s">
        <v>50</v>
      </c>
      <c r="R21" s="28" t="s">
        <v>50</v>
      </c>
    </row>
    <row r="22" spans="1:18" ht="21" x14ac:dyDescent="0.35">
      <c r="A22" s="27">
        <v>17</v>
      </c>
      <c r="B22" s="37" t="s">
        <v>10</v>
      </c>
      <c r="C22" s="22">
        <v>2.76</v>
      </c>
      <c r="D22" s="22">
        <v>2.59</v>
      </c>
      <c r="E22" s="22">
        <v>2.73</v>
      </c>
      <c r="F22" s="22">
        <v>2.54</v>
      </c>
      <c r="G22" s="22">
        <v>2.0699999999999998</v>
      </c>
      <c r="H22" s="22">
        <v>2.21</v>
      </c>
      <c r="I22" s="22">
        <v>2.1800000000000002</v>
      </c>
      <c r="J22" s="22">
        <v>2.5499999999999998</v>
      </c>
      <c r="K22" s="22">
        <v>2.52</v>
      </c>
      <c r="L22" s="22">
        <v>2.34</v>
      </c>
      <c r="M22" s="15">
        <v>2.62</v>
      </c>
      <c r="N22" s="22">
        <v>2.68</v>
      </c>
      <c r="O22" s="22">
        <v>2.76</v>
      </c>
      <c r="P22" s="22">
        <v>2.08</v>
      </c>
      <c r="Q22" s="22">
        <v>2.2200000000000002</v>
      </c>
      <c r="R22" s="18">
        <v>2.19</v>
      </c>
    </row>
    <row r="23" spans="1:18" ht="21" x14ac:dyDescent="0.35">
      <c r="A23" s="26">
        <v>18</v>
      </c>
      <c r="B23" s="37" t="s">
        <v>11</v>
      </c>
      <c r="C23" s="22" t="s">
        <v>50</v>
      </c>
      <c r="D23" s="22">
        <v>0.49</v>
      </c>
      <c r="E23" s="22" t="s">
        <v>50</v>
      </c>
      <c r="F23" s="22" t="s">
        <v>50</v>
      </c>
      <c r="G23" s="22">
        <v>0.88</v>
      </c>
      <c r="H23" s="22">
        <v>0.87</v>
      </c>
      <c r="I23" s="22" t="s">
        <v>50</v>
      </c>
      <c r="J23" s="22">
        <v>0.72</v>
      </c>
      <c r="K23" s="22">
        <v>0.56999999999999995</v>
      </c>
      <c r="L23" s="22">
        <v>0.56999999999999995</v>
      </c>
      <c r="M23" s="15">
        <v>0.85</v>
      </c>
      <c r="N23" s="22">
        <v>0.96</v>
      </c>
      <c r="O23" s="22" t="s">
        <v>50</v>
      </c>
      <c r="P23" s="22" t="s">
        <v>50</v>
      </c>
      <c r="Q23" s="22">
        <v>0.8</v>
      </c>
      <c r="R23" s="18">
        <v>1.31</v>
      </c>
    </row>
    <row r="24" spans="1:18" ht="21" x14ac:dyDescent="0.35">
      <c r="A24" s="26">
        <v>19</v>
      </c>
      <c r="B24" s="37" t="s">
        <v>12</v>
      </c>
      <c r="C24" s="22" t="s">
        <v>50</v>
      </c>
      <c r="D24" s="22">
        <v>0.35</v>
      </c>
      <c r="E24" s="22" t="s">
        <v>50</v>
      </c>
      <c r="F24" s="22" t="s">
        <v>50</v>
      </c>
      <c r="G24" s="22">
        <v>0.46</v>
      </c>
      <c r="H24" s="22">
        <v>0.67</v>
      </c>
      <c r="I24" s="22" t="s">
        <v>50</v>
      </c>
      <c r="J24" s="22">
        <v>0.43</v>
      </c>
      <c r="K24" s="22" t="s">
        <v>50</v>
      </c>
      <c r="L24" s="22">
        <v>0.52</v>
      </c>
      <c r="M24" s="15">
        <v>0.47</v>
      </c>
      <c r="N24" s="22">
        <v>0.56999999999999995</v>
      </c>
      <c r="O24" s="22" t="s">
        <v>50</v>
      </c>
      <c r="P24" s="22">
        <v>0.67</v>
      </c>
      <c r="Q24" s="22">
        <v>0.69</v>
      </c>
      <c r="R24" s="18">
        <v>1.0900000000000001</v>
      </c>
    </row>
    <row r="25" spans="1:18" ht="21" x14ac:dyDescent="0.35">
      <c r="A25" s="26">
        <v>20</v>
      </c>
      <c r="B25" s="37" t="s">
        <v>13</v>
      </c>
      <c r="C25" s="22">
        <v>0.57999999999999996</v>
      </c>
      <c r="D25" s="22">
        <v>0.64</v>
      </c>
      <c r="E25" s="22">
        <v>0.55000000000000004</v>
      </c>
      <c r="F25" s="22">
        <v>0.45</v>
      </c>
      <c r="G25" s="22">
        <v>0.98</v>
      </c>
      <c r="H25" s="22">
        <v>0.98</v>
      </c>
      <c r="I25" s="22">
        <v>1.37</v>
      </c>
      <c r="J25" s="22">
        <v>1.05</v>
      </c>
      <c r="K25" s="22">
        <v>0.54</v>
      </c>
      <c r="L25" s="22">
        <v>0.52</v>
      </c>
      <c r="M25" s="15">
        <v>1.34</v>
      </c>
      <c r="N25" s="22">
        <v>1.33</v>
      </c>
      <c r="O25" s="22">
        <v>0.54</v>
      </c>
      <c r="P25" s="22">
        <v>0.47</v>
      </c>
      <c r="Q25" s="22">
        <v>1.04</v>
      </c>
      <c r="R25" s="18">
        <v>1.57</v>
      </c>
    </row>
    <row r="26" spans="1:18" ht="21" x14ac:dyDescent="0.35">
      <c r="A26" s="26">
        <v>21</v>
      </c>
      <c r="B26" s="37" t="s">
        <v>22</v>
      </c>
      <c r="C26" s="22">
        <v>0.95</v>
      </c>
      <c r="D26" s="22">
        <v>0.95</v>
      </c>
      <c r="E26" s="22">
        <v>1.1100000000000001</v>
      </c>
      <c r="F26" s="22">
        <v>1.05</v>
      </c>
      <c r="G26" s="22">
        <v>1.35</v>
      </c>
      <c r="H26" s="22">
        <v>1.03</v>
      </c>
      <c r="I26" s="22">
        <v>1.26</v>
      </c>
      <c r="J26" s="22">
        <v>1.34</v>
      </c>
      <c r="K26" s="22">
        <v>0.77</v>
      </c>
      <c r="L26" s="22">
        <v>0.74</v>
      </c>
      <c r="M26" s="15">
        <v>1.76</v>
      </c>
      <c r="N26" s="22">
        <v>1.65</v>
      </c>
      <c r="O26" s="22">
        <v>1.07</v>
      </c>
      <c r="P26" s="22">
        <v>1.1499999999999999</v>
      </c>
      <c r="Q26" s="22">
        <v>1.1000000000000001</v>
      </c>
      <c r="R26" s="18">
        <v>1.41</v>
      </c>
    </row>
    <row r="27" spans="1:18" ht="21" x14ac:dyDescent="0.35">
      <c r="A27" s="26">
        <v>22</v>
      </c>
      <c r="B27" s="40" t="s">
        <v>24</v>
      </c>
      <c r="C27" s="22" t="s">
        <v>50</v>
      </c>
      <c r="D27" s="22" t="s">
        <v>50</v>
      </c>
      <c r="E27" s="22" t="s">
        <v>50</v>
      </c>
      <c r="F27" s="22" t="s">
        <v>50</v>
      </c>
      <c r="G27" s="22" t="s">
        <v>50</v>
      </c>
      <c r="H27" s="22">
        <v>0</v>
      </c>
      <c r="I27" s="22" t="s">
        <v>50</v>
      </c>
      <c r="J27" s="22" t="s">
        <v>50</v>
      </c>
      <c r="K27" s="22" t="s">
        <v>50</v>
      </c>
      <c r="L27" s="22">
        <v>0</v>
      </c>
      <c r="M27" s="22" t="s">
        <v>50</v>
      </c>
      <c r="N27" s="22" t="s">
        <v>50</v>
      </c>
      <c r="O27" s="22" t="s">
        <v>50</v>
      </c>
      <c r="P27" s="22" t="s">
        <v>50</v>
      </c>
      <c r="Q27" s="22" t="s">
        <v>50</v>
      </c>
      <c r="R27" s="28" t="s">
        <v>50</v>
      </c>
    </row>
    <row r="28" spans="1:18" ht="21" x14ac:dyDescent="0.35">
      <c r="A28" s="30">
        <v>23</v>
      </c>
      <c r="B28" s="41" t="s">
        <v>14</v>
      </c>
      <c r="C28" s="31">
        <v>0.68</v>
      </c>
      <c r="D28" s="31">
        <v>0.62</v>
      </c>
      <c r="E28" s="32">
        <v>0.9</v>
      </c>
      <c r="F28" s="32">
        <v>0.77</v>
      </c>
      <c r="G28" s="31">
        <v>0.37</v>
      </c>
      <c r="H28" s="32">
        <v>0.83</v>
      </c>
      <c r="I28" s="32">
        <v>1.26</v>
      </c>
      <c r="J28" s="31">
        <v>0.99</v>
      </c>
      <c r="K28" s="31">
        <v>0.53</v>
      </c>
      <c r="L28" s="31">
        <v>0.52</v>
      </c>
      <c r="M28" s="17">
        <v>1.24</v>
      </c>
      <c r="N28" s="22">
        <v>1.1499999999999999</v>
      </c>
      <c r="O28" s="32">
        <v>0.99</v>
      </c>
      <c r="P28" s="32">
        <v>0.5</v>
      </c>
      <c r="Q28" s="32">
        <v>0.83</v>
      </c>
      <c r="R28" s="19">
        <v>1.34</v>
      </c>
    </row>
    <row r="29" spans="1:18" ht="21" x14ac:dyDescent="0.35">
      <c r="A29" s="25"/>
      <c r="B29" s="38"/>
      <c r="C29" s="9"/>
      <c r="D29" s="9"/>
      <c r="E29" s="15"/>
      <c r="F29" s="15"/>
      <c r="G29" s="9"/>
      <c r="H29" s="15"/>
      <c r="I29" s="15"/>
      <c r="J29" s="9"/>
      <c r="K29" s="9"/>
      <c r="L29" s="9"/>
      <c r="M29" s="9"/>
      <c r="N29" s="9"/>
      <c r="O29" s="15"/>
      <c r="P29" s="15"/>
      <c r="Q29" s="15"/>
      <c r="R29" s="18"/>
    </row>
    <row r="30" spans="1:18" ht="21" x14ac:dyDescent="0.35">
      <c r="A30" s="25"/>
      <c r="B30" s="42" t="s">
        <v>15</v>
      </c>
      <c r="C30" s="33">
        <v>97.210000000000008</v>
      </c>
      <c r="D30" s="33">
        <v>97.049999999999983</v>
      </c>
      <c r="E30" s="33">
        <v>96.54</v>
      </c>
      <c r="F30" s="33">
        <v>92.610000000000014</v>
      </c>
      <c r="G30" s="33">
        <v>95.77</v>
      </c>
      <c r="H30" s="33">
        <v>95.080000000000013</v>
      </c>
      <c r="I30" s="33">
        <v>88.930000000000021</v>
      </c>
      <c r="J30" s="33">
        <v>92.449999999999989</v>
      </c>
      <c r="K30" s="33">
        <v>96.21</v>
      </c>
      <c r="L30" s="33">
        <v>96.549999999999969</v>
      </c>
      <c r="M30" s="14">
        <v>95.429999999999993</v>
      </c>
      <c r="N30" s="33">
        <v>94.300000000000011</v>
      </c>
      <c r="O30" s="33">
        <v>91.850000000000009</v>
      </c>
      <c r="P30" s="33">
        <v>97.13000000000001</v>
      </c>
      <c r="Q30" s="33">
        <v>91.460000000000008</v>
      </c>
      <c r="R30" s="20">
        <v>90.179999999999993</v>
      </c>
    </row>
    <row r="31" spans="1:18" ht="21" x14ac:dyDescent="0.35">
      <c r="A31" s="25"/>
      <c r="B31" s="43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15"/>
      <c r="N31" s="29"/>
      <c r="O31" s="29"/>
      <c r="P31" s="29"/>
      <c r="Q31" s="29"/>
      <c r="R31" s="18"/>
    </row>
    <row r="32" spans="1:18" ht="21" x14ac:dyDescent="0.35">
      <c r="A32" s="25"/>
      <c r="B32" s="44" t="s">
        <v>33</v>
      </c>
      <c r="C32" s="34">
        <v>53.091245756609389</v>
      </c>
      <c r="D32" s="34">
        <v>52.766615146831541</v>
      </c>
      <c r="E32" s="34">
        <v>54.226227470478555</v>
      </c>
      <c r="F32" s="34">
        <v>49.875823345211089</v>
      </c>
      <c r="G32" s="34">
        <v>45.577947165083017</v>
      </c>
      <c r="H32" s="34">
        <v>48.948254101808992</v>
      </c>
      <c r="I32" s="34">
        <v>44.00089958394242</v>
      </c>
      <c r="J32" s="34">
        <v>48.393726338561386</v>
      </c>
      <c r="K32" s="34">
        <v>51.210892838582275</v>
      </c>
      <c r="L32" s="34">
        <v>52.221646815121716</v>
      </c>
      <c r="M32" s="16">
        <v>44.566698103321812</v>
      </c>
      <c r="N32" s="34">
        <v>44.125132555673382</v>
      </c>
      <c r="O32" s="34">
        <v>56.886227544910177</v>
      </c>
      <c r="P32" s="34">
        <v>46.484093482960972</v>
      </c>
      <c r="Q32" s="34">
        <v>47.889787885414385</v>
      </c>
      <c r="R32" s="21">
        <v>41.66112220004436</v>
      </c>
    </row>
    <row r="33" spans="1:18" ht="21" x14ac:dyDescent="0.35">
      <c r="A33" s="25"/>
      <c r="B33" s="43" t="s">
        <v>39</v>
      </c>
      <c r="C33" s="29">
        <v>2.1088365394506732</v>
      </c>
      <c r="D33" s="29">
        <v>2.1741370427614632</v>
      </c>
      <c r="E33" s="29">
        <v>2.6103169670602857</v>
      </c>
      <c r="F33" s="29">
        <v>2.2999676060900547</v>
      </c>
      <c r="G33" s="29">
        <v>0.50120079356792313</v>
      </c>
      <c r="H33" s="29">
        <v>0.5994951619688681</v>
      </c>
      <c r="I33" s="29">
        <v>0.55099516473630938</v>
      </c>
      <c r="J33" s="29">
        <v>0.63818280151433215</v>
      </c>
      <c r="K33" s="29">
        <v>2.0060284793680494</v>
      </c>
      <c r="L33" s="29">
        <v>2.2371828068358375</v>
      </c>
      <c r="M33" s="15">
        <v>0.32484543644556219</v>
      </c>
      <c r="N33" s="29">
        <v>0</v>
      </c>
      <c r="O33" s="29">
        <v>2.5476320087098525</v>
      </c>
      <c r="P33" s="29">
        <v>2.141459899104293</v>
      </c>
      <c r="Q33" s="29">
        <v>0.64509075005466854</v>
      </c>
      <c r="R33" s="18">
        <v>0.49900199600798406</v>
      </c>
    </row>
    <row r="34" spans="1:18" ht="21" x14ac:dyDescent="0.35">
      <c r="A34" s="9"/>
      <c r="B34" s="43" t="s">
        <v>40</v>
      </c>
      <c r="C34" s="29">
        <v>7.540376504474847</v>
      </c>
      <c r="D34" s="29">
        <v>7.3879443585780535</v>
      </c>
      <c r="E34" s="29">
        <v>8.2970789310130506</v>
      </c>
      <c r="F34" s="29">
        <v>7.3858114674441193</v>
      </c>
      <c r="G34" s="29">
        <v>7.7686123003028094</v>
      </c>
      <c r="H34" s="29">
        <v>7.562053007993268</v>
      </c>
      <c r="I34" s="29">
        <v>6.6344315753963787</v>
      </c>
      <c r="J34" s="29">
        <v>8.8047593293672275</v>
      </c>
      <c r="K34" s="29">
        <v>8.4606589751585091</v>
      </c>
      <c r="L34" s="29">
        <v>8.5447954427757669</v>
      </c>
      <c r="M34" s="15">
        <v>5.4385413392015094</v>
      </c>
      <c r="N34" s="29">
        <v>5.8536585365853639</v>
      </c>
      <c r="O34" s="29">
        <v>3.1790963527490472</v>
      </c>
      <c r="P34" s="29">
        <v>2.8827344795634708</v>
      </c>
      <c r="Q34" s="29">
        <v>4.2313579706975721</v>
      </c>
      <c r="R34" s="18">
        <v>3.7702373031714349</v>
      </c>
    </row>
    <row r="35" spans="1:18" ht="21" x14ac:dyDescent="0.35">
      <c r="A35" s="25"/>
      <c r="B35" s="43" t="s">
        <v>41</v>
      </c>
      <c r="C35" s="29">
        <v>33.494496450982403</v>
      </c>
      <c r="D35" s="29">
        <v>33.292117465224116</v>
      </c>
      <c r="E35" s="29">
        <v>39.796975347006416</v>
      </c>
      <c r="F35" s="29">
        <v>36.227189288413769</v>
      </c>
      <c r="G35" s="29">
        <v>30.395739793254677</v>
      </c>
      <c r="H35" s="29">
        <v>38.283550694152282</v>
      </c>
      <c r="I35" s="29">
        <v>34.026762622287187</v>
      </c>
      <c r="J35" s="29">
        <v>33.131422390481347</v>
      </c>
      <c r="K35" s="29">
        <v>31.161001974846695</v>
      </c>
      <c r="L35" s="29">
        <v>32.055929570170903</v>
      </c>
      <c r="M35" s="15">
        <v>33.385727758566489</v>
      </c>
      <c r="N35" s="29">
        <v>33.234358430540823</v>
      </c>
      <c r="O35" s="29">
        <v>45.694066412629283</v>
      </c>
      <c r="P35" s="29">
        <v>36.312158962215584</v>
      </c>
      <c r="Q35" s="29">
        <v>39.919090312705002</v>
      </c>
      <c r="R35" s="18">
        <v>34.497671324018633</v>
      </c>
    </row>
    <row r="36" spans="1:18" ht="21" x14ac:dyDescent="0.35">
      <c r="A36" s="25"/>
      <c r="B36" s="45" t="s">
        <v>42</v>
      </c>
      <c r="C36" s="32">
        <v>3.6107396358399333</v>
      </c>
      <c r="D36" s="32">
        <v>3.5548686244204024</v>
      </c>
      <c r="E36" s="32">
        <v>3.5218562253987979</v>
      </c>
      <c r="F36" s="32">
        <v>3.9628549832631457</v>
      </c>
      <c r="G36" s="32">
        <v>4.0722564477393757</v>
      </c>
      <c r="H36" s="32">
        <v>2.5031552376945725</v>
      </c>
      <c r="I36" s="32">
        <v>2.7887102215225452</v>
      </c>
      <c r="J36" s="32">
        <v>2.5527312060573286</v>
      </c>
      <c r="K36" s="32">
        <v>3.4715726016006654</v>
      </c>
      <c r="L36" s="32">
        <v>3.2729155877783547</v>
      </c>
      <c r="M36" s="17">
        <v>2.0643403541863146</v>
      </c>
      <c r="N36" s="32">
        <v>2.311770943796394</v>
      </c>
      <c r="O36" s="32">
        <v>5.4654327708219919</v>
      </c>
      <c r="P36" s="32">
        <v>5.1477401420776268</v>
      </c>
      <c r="Q36" s="32">
        <v>3.0942488519571394</v>
      </c>
      <c r="R36" s="19">
        <v>2.8942115768463075</v>
      </c>
    </row>
    <row r="37" spans="1:18" ht="21" x14ac:dyDescent="0.35">
      <c r="A37" s="25"/>
      <c r="B37" s="43"/>
      <c r="C37" s="29"/>
      <c r="D37" s="29"/>
      <c r="E37" s="29"/>
      <c r="F37" s="29"/>
      <c r="G37" s="29"/>
      <c r="H37" s="29"/>
      <c r="I37" s="29"/>
      <c r="J37" s="29"/>
      <c r="K37" s="29"/>
      <c r="L37" s="29"/>
      <c r="M37" s="15"/>
      <c r="N37" s="29"/>
      <c r="O37" s="29"/>
      <c r="P37" s="29"/>
      <c r="Q37" s="29"/>
      <c r="R37" s="18"/>
    </row>
    <row r="38" spans="1:18" ht="21" x14ac:dyDescent="0.35">
      <c r="A38" s="25"/>
      <c r="B38" s="44" t="s">
        <v>34</v>
      </c>
      <c r="C38" s="34">
        <v>41.600658368480602</v>
      </c>
      <c r="D38" s="34">
        <v>42.050489438433814</v>
      </c>
      <c r="E38" s="34">
        <v>41.361093847109998</v>
      </c>
      <c r="F38" s="34">
        <v>40.567973221034443</v>
      </c>
      <c r="G38" s="34">
        <v>50.892763913542865</v>
      </c>
      <c r="H38" s="34">
        <v>46.939419436264181</v>
      </c>
      <c r="I38" s="34">
        <v>47.183177780276608</v>
      </c>
      <c r="J38" s="34">
        <v>45.624661979448355</v>
      </c>
      <c r="K38" s="34">
        <v>42.812597443093246</v>
      </c>
      <c r="L38" s="34">
        <v>42.371828068358383</v>
      </c>
      <c r="M38" s="16">
        <v>49.648957350937856</v>
      </c>
      <c r="N38" s="34">
        <v>48.197242841993621</v>
      </c>
      <c r="O38" s="34">
        <v>39.031028851388129</v>
      </c>
      <c r="P38" s="34">
        <v>40.275918871615353</v>
      </c>
      <c r="Q38" s="34">
        <v>47.80231795320357</v>
      </c>
      <c r="R38" s="21">
        <v>50.975826125526737</v>
      </c>
    </row>
    <row r="39" spans="1:18" ht="21" x14ac:dyDescent="0.35">
      <c r="A39" s="25"/>
      <c r="B39" s="43" t="s">
        <v>26</v>
      </c>
      <c r="C39" s="29">
        <v>33.792819668758355</v>
      </c>
      <c r="D39" s="29">
        <v>33.941267387944364</v>
      </c>
      <c r="E39" s="29">
        <v>38.388232856846891</v>
      </c>
      <c r="F39" s="29">
        <v>35.579311089515159</v>
      </c>
      <c r="G39" s="29">
        <v>30.019839198078735</v>
      </c>
      <c r="H39" s="29">
        <v>32.919646613378205</v>
      </c>
      <c r="I39" s="29">
        <v>30.979422017316992</v>
      </c>
      <c r="J39" s="29">
        <v>31.108707409410496</v>
      </c>
      <c r="K39" s="29">
        <v>32.06527388005405</v>
      </c>
      <c r="L39" s="29">
        <v>32.345934748834807</v>
      </c>
      <c r="M39" s="15">
        <v>32.840825736141674</v>
      </c>
      <c r="N39" s="29">
        <v>32.704135737009537</v>
      </c>
      <c r="O39" s="29">
        <v>35.111594991834508</v>
      </c>
      <c r="P39" s="29">
        <v>35.591475342324713</v>
      </c>
      <c r="Q39" s="29">
        <v>34.222610977476492</v>
      </c>
      <c r="R39" s="18">
        <v>35.229540918163678</v>
      </c>
    </row>
    <row r="40" spans="1:18" ht="21" x14ac:dyDescent="0.35">
      <c r="A40" s="25"/>
      <c r="B40" s="43" t="s">
        <v>27</v>
      </c>
      <c r="C40" s="29">
        <v>4.3719781915440787</v>
      </c>
      <c r="D40" s="29">
        <v>3.730036063884596</v>
      </c>
      <c r="E40" s="29">
        <v>2.9728609902631034</v>
      </c>
      <c r="F40" s="29">
        <v>4.9886621315192734</v>
      </c>
      <c r="G40" s="29">
        <v>11.98705231283283</v>
      </c>
      <c r="H40" s="29">
        <v>14.019772822885988</v>
      </c>
      <c r="I40" s="29">
        <v>16.203755762959631</v>
      </c>
      <c r="J40" s="29">
        <v>10.859924283396433</v>
      </c>
      <c r="K40" s="29">
        <v>5.1553892526764376</v>
      </c>
      <c r="L40" s="29">
        <v>4.8783013982392562</v>
      </c>
      <c r="M40" s="15">
        <v>11.631562401760453</v>
      </c>
      <c r="N40" s="29">
        <v>11.696712619300104</v>
      </c>
      <c r="O40" s="29">
        <v>3.91943385955362</v>
      </c>
      <c r="P40" s="29">
        <v>4.6844435292906406</v>
      </c>
      <c r="Q40" s="29">
        <v>13.579706975727092</v>
      </c>
      <c r="R40" s="18">
        <v>15.746285207363051</v>
      </c>
    </row>
    <row r="41" spans="1:18" ht="21" x14ac:dyDescent="0.35">
      <c r="A41" s="25"/>
      <c r="B41" s="45" t="s">
        <v>28</v>
      </c>
      <c r="C41" s="32">
        <v>1.5739121489558683</v>
      </c>
      <c r="D41" s="32">
        <v>3.1427099433281818</v>
      </c>
      <c r="E41" s="32">
        <v>1.7194945100476486</v>
      </c>
      <c r="F41" s="32">
        <v>1.6196954972465174</v>
      </c>
      <c r="G41" s="32">
        <v>4.2184400125300199</v>
      </c>
      <c r="H41" s="32">
        <v>3.7336979385780387</v>
      </c>
      <c r="I41" s="32">
        <v>2.957382210727538</v>
      </c>
      <c r="J41" s="32">
        <v>4.8999459167117374</v>
      </c>
      <c r="K41" s="32">
        <v>2.5049371167238337</v>
      </c>
      <c r="L41" s="32">
        <v>2.972553081305024</v>
      </c>
      <c r="M41" s="17">
        <v>5.931048936393168</v>
      </c>
      <c r="N41" s="32">
        <v>6.0021208907741244</v>
      </c>
      <c r="O41" s="32">
        <v>1.7528579205225912</v>
      </c>
      <c r="P41" s="32">
        <v>2.357664985071553</v>
      </c>
      <c r="Q41" s="32">
        <v>3.9689481740651651</v>
      </c>
      <c r="R41" s="19">
        <v>5.9658460856065663</v>
      </c>
    </row>
    <row r="42" spans="1:18" ht="21" x14ac:dyDescent="0.35">
      <c r="A42" s="25"/>
      <c r="B42" s="38"/>
      <c r="C42" s="9"/>
      <c r="D42" s="9"/>
      <c r="E42" s="29"/>
      <c r="F42" s="29"/>
      <c r="G42" s="9"/>
      <c r="H42" s="29"/>
      <c r="I42" s="29"/>
      <c r="J42" s="9"/>
      <c r="K42" s="9"/>
      <c r="L42" s="9"/>
      <c r="M42" s="15"/>
      <c r="N42" s="9"/>
      <c r="O42" s="29"/>
      <c r="P42" s="29"/>
      <c r="Q42" s="29"/>
      <c r="R42" s="18"/>
    </row>
    <row r="43" spans="1:18" ht="21" x14ac:dyDescent="0.35">
      <c r="A43" s="25"/>
      <c r="B43" s="44" t="s">
        <v>16</v>
      </c>
      <c r="C43" s="34">
        <v>4.310256146486986</v>
      </c>
      <c r="D43" s="34">
        <v>4.2143225141679554</v>
      </c>
      <c r="E43" s="34">
        <v>4.4126786824114346</v>
      </c>
      <c r="F43" s="34">
        <v>5.1398337112622814</v>
      </c>
      <c r="G43" s="34">
        <v>2.5477707006369426</v>
      </c>
      <c r="H43" s="34">
        <v>4.1123264619267976</v>
      </c>
      <c r="I43" s="34">
        <v>6.4882491847520516</v>
      </c>
      <c r="J43" s="34">
        <v>5.9167117360735535</v>
      </c>
      <c r="K43" s="34">
        <v>4.157571977964869</v>
      </c>
      <c r="L43" s="34">
        <v>3.8011393060590382</v>
      </c>
      <c r="M43" s="16">
        <v>5.8157812008802265</v>
      </c>
      <c r="N43" s="34">
        <v>7.5397667020148447</v>
      </c>
      <c r="O43" s="34">
        <v>4.0827436037016875</v>
      </c>
      <c r="P43" s="34">
        <v>4.4476474827550696</v>
      </c>
      <c r="Q43" s="34">
        <v>4.3078941613820252</v>
      </c>
      <c r="R43" s="21">
        <v>4.9234863606121095</v>
      </c>
    </row>
    <row r="44" spans="1:18" ht="21" x14ac:dyDescent="0.35">
      <c r="A44" s="25"/>
      <c r="B44" s="45" t="s">
        <v>43</v>
      </c>
      <c r="C44" s="32">
        <v>0.69951651064705267</v>
      </c>
      <c r="D44" s="32">
        <v>0.63884595569294189</v>
      </c>
      <c r="E44" s="32">
        <v>0.93225605966438774</v>
      </c>
      <c r="F44" s="32">
        <v>0.8314436885865456</v>
      </c>
      <c r="G44" s="32">
        <v>0.38634227837527413</v>
      </c>
      <c r="H44" s="32">
        <v>0.87294909549852728</v>
      </c>
      <c r="I44" s="32">
        <v>1.4168447093219385</v>
      </c>
      <c r="J44" s="32">
        <v>1.0708491076257438</v>
      </c>
      <c r="K44" s="32">
        <v>0.55087828708034514</v>
      </c>
      <c r="L44" s="32">
        <v>0.53858104609010893</v>
      </c>
      <c r="M44" s="17">
        <v>1.2993817457822487</v>
      </c>
      <c r="N44" s="32">
        <v>1.219512195121951</v>
      </c>
      <c r="O44" s="32">
        <v>1.0778443113772453</v>
      </c>
      <c r="P44" s="32">
        <v>0.5147740142077627</v>
      </c>
      <c r="Q44" s="32">
        <v>0.90750054668707614</v>
      </c>
      <c r="R44" s="19">
        <v>1.4859170547793303</v>
      </c>
    </row>
    <row r="45" spans="1:18" ht="21" x14ac:dyDescent="0.35">
      <c r="A45" s="25"/>
      <c r="B45" s="38"/>
      <c r="C45" s="9"/>
      <c r="D45" s="9"/>
      <c r="E45" s="29"/>
      <c r="F45" s="29"/>
      <c r="G45" s="9"/>
      <c r="H45" s="29"/>
      <c r="I45" s="29"/>
      <c r="J45" s="9"/>
      <c r="K45" s="9"/>
      <c r="L45" s="9"/>
      <c r="M45" s="15"/>
      <c r="N45" s="9"/>
      <c r="O45" s="29"/>
      <c r="P45" s="29"/>
      <c r="Q45" s="29"/>
      <c r="R45" s="18"/>
    </row>
    <row r="46" spans="1:18" ht="21" x14ac:dyDescent="0.35">
      <c r="A46" s="25"/>
      <c r="B46" s="44" t="s">
        <v>35</v>
      </c>
      <c r="C46" s="34">
        <v>2.1088365394506732</v>
      </c>
      <c r="D46" s="34">
        <v>2.1741370427614632</v>
      </c>
      <c r="E46" s="34">
        <v>2.6103169670602857</v>
      </c>
      <c r="F46" s="34">
        <v>2.2999676060900547</v>
      </c>
      <c r="G46" s="34">
        <v>0.50120079356792313</v>
      </c>
      <c r="H46" s="34">
        <v>0.5994951619688681</v>
      </c>
      <c r="I46" s="34">
        <v>0.55099516473630938</v>
      </c>
      <c r="J46" s="34">
        <v>0.63818280151433215</v>
      </c>
      <c r="K46" s="34">
        <v>2.0060284793680494</v>
      </c>
      <c r="L46" s="34">
        <v>2.2371828068358375</v>
      </c>
      <c r="M46" s="16">
        <v>0.32484543644556219</v>
      </c>
      <c r="N46" s="34">
        <v>0</v>
      </c>
      <c r="O46" s="34">
        <v>2.5476320087098525</v>
      </c>
      <c r="P46" s="34">
        <v>2.141459899104293</v>
      </c>
      <c r="Q46" s="34">
        <v>0.64509075005466854</v>
      </c>
      <c r="R46" s="21">
        <v>0.49900199600798406</v>
      </c>
    </row>
    <row r="47" spans="1:18" ht="21" x14ac:dyDescent="0.35">
      <c r="A47" s="25"/>
      <c r="B47" s="43" t="s">
        <v>36</v>
      </c>
      <c r="C47" s="29">
        <v>11.74776257586668</v>
      </c>
      <c r="D47" s="29">
        <v>11.595397561394471</v>
      </c>
      <c r="E47" s="29">
        <v>9.6550000000000011</v>
      </c>
      <c r="F47" s="29">
        <v>10.0769018824461</v>
      </c>
      <c r="G47" s="29">
        <v>16.325571682155164</v>
      </c>
      <c r="H47" s="29">
        <v>15.805000000000001</v>
      </c>
      <c r="I47" s="29">
        <v>14.778533303347201</v>
      </c>
      <c r="J47" s="29">
        <v>17.705065801334058</v>
      </c>
      <c r="K47" s="29">
        <v>13.607386619547519</v>
      </c>
      <c r="L47" s="29">
        <v>13.671672708441228</v>
      </c>
      <c r="M47" s="15">
        <v>13.882776205945021</v>
      </c>
      <c r="N47" s="29">
        <v>15.146694945210319</v>
      </c>
      <c r="O47" s="29">
        <v>4.72</v>
      </c>
      <c r="P47" s="29">
        <v>6.2171378564810045</v>
      </c>
      <c r="Q47" s="29">
        <v>11.761666666666668</v>
      </c>
      <c r="R47" s="18">
        <v>12.613333333333332</v>
      </c>
    </row>
    <row r="48" spans="1:18" ht="21" x14ac:dyDescent="0.35">
      <c r="A48" s="9"/>
      <c r="B48" s="43" t="s">
        <v>37</v>
      </c>
      <c r="C48" s="29">
        <v>76.154716592943117</v>
      </c>
      <c r="D48" s="29">
        <v>75.77709084664265</v>
      </c>
      <c r="E48" s="29">
        <v>86.187072715972661</v>
      </c>
      <c r="F48" s="29">
        <v>79.586437749703038</v>
      </c>
      <c r="G48" s="29">
        <v>74.330862134976158</v>
      </c>
      <c r="H48" s="29">
        <v>76.761674379469895</v>
      </c>
      <c r="I48" s="29">
        <v>73.743393680422813</v>
      </c>
      <c r="J48" s="29">
        <v>75.228051198846231</v>
      </c>
      <c r="K48" s="29">
        <v>72.745383362782803</v>
      </c>
      <c r="L48" s="29">
        <v>72.917313999654766</v>
      </c>
      <c r="M48" s="15">
        <v>78.773271857207732</v>
      </c>
      <c r="N48" s="29">
        <v>78.92188052315305</v>
      </c>
      <c r="O48" s="29">
        <v>90.860097985846465</v>
      </c>
      <c r="P48" s="29">
        <v>79.614949037372583</v>
      </c>
      <c r="Q48" s="29">
        <v>80.514250309789318</v>
      </c>
      <c r="R48" s="18">
        <v>76.022030014045981</v>
      </c>
    </row>
    <row r="49" spans="1:22" ht="21" x14ac:dyDescent="0.35">
      <c r="A49" s="25"/>
      <c r="B49" s="45" t="s">
        <v>38</v>
      </c>
      <c r="C49" s="32" t="s">
        <v>50</v>
      </c>
      <c r="D49" s="32">
        <v>4</v>
      </c>
      <c r="E49" s="32" t="s">
        <v>50</v>
      </c>
      <c r="F49" s="32" t="s">
        <v>50</v>
      </c>
      <c r="G49" s="32">
        <v>1</v>
      </c>
      <c r="H49" s="32" t="s">
        <v>50</v>
      </c>
      <c r="I49" s="32" t="s">
        <v>50</v>
      </c>
      <c r="J49" s="32">
        <v>5</v>
      </c>
      <c r="K49" s="32">
        <v>6</v>
      </c>
      <c r="L49" s="32">
        <v>2</v>
      </c>
      <c r="M49" s="17">
        <v>7</v>
      </c>
      <c r="N49" s="32">
        <v>3</v>
      </c>
      <c r="O49" s="32" t="s">
        <v>50</v>
      </c>
      <c r="P49" s="32">
        <v>0.27797796767219185</v>
      </c>
      <c r="Q49" s="32">
        <v>0.5084189809752897</v>
      </c>
      <c r="R49" s="19">
        <v>0.5710800620980262</v>
      </c>
    </row>
    <row r="50" spans="1:22" ht="21" x14ac:dyDescent="0.35">
      <c r="A50" s="25"/>
      <c r="B50" s="38"/>
      <c r="C50" s="9"/>
      <c r="D50" s="9"/>
      <c r="E50" s="29"/>
      <c r="F50" s="29"/>
      <c r="G50" s="9"/>
      <c r="H50" s="29"/>
      <c r="I50" s="29"/>
      <c r="J50" s="9"/>
      <c r="K50" s="9"/>
      <c r="L50" s="9"/>
      <c r="M50" s="15"/>
      <c r="N50" s="9"/>
      <c r="O50" s="29"/>
      <c r="P50" s="29"/>
      <c r="Q50" s="29"/>
      <c r="R50" s="18"/>
    </row>
    <row r="51" spans="1:22" ht="21" x14ac:dyDescent="0.35">
      <c r="A51" s="25"/>
      <c r="B51" s="44" t="s">
        <v>29</v>
      </c>
      <c r="C51" s="34">
        <v>2.1859890957720394</v>
      </c>
      <c r="D51" s="34">
        <v>1.865018031942298</v>
      </c>
      <c r="E51" s="34">
        <v>1.4864304951315517</v>
      </c>
      <c r="F51" s="34">
        <v>2.4943310657596367</v>
      </c>
      <c r="G51" s="34">
        <v>5.9935261564164151</v>
      </c>
      <c r="H51" s="34">
        <v>7.0098864114429942</v>
      </c>
      <c r="I51" s="34">
        <v>8.1018778814798154</v>
      </c>
      <c r="J51" s="34">
        <v>5.8193618171984873</v>
      </c>
      <c r="K51" s="34">
        <v>2.5776946263382188</v>
      </c>
      <c r="L51" s="34">
        <v>2.4391506991196281</v>
      </c>
      <c r="M51" s="16">
        <v>6.2314436410632572</v>
      </c>
      <c r="N51" s="34">
        <v>6.2654648285613277</v>
      </c>
      <c r="O51" s="34">
        <v>1.95971692977681</v>
      </c>
      <c r="P51" s="34">
        <v>2.3422217646453203</v>
      </c>
      <c r="Q51" s="34">
        <v>6.7898534878635459</v>
      </c>
      <c r="R51" s="21">
        <v>7.8731426036815257</v>
      </c>
    </row>
    <row r="52" spans="1:22" ht="21" x14ac:dyDescent="0.35">
      <c r="A52" s="25"/>
      <c r="B52" s="45" t="s">
        <v>30</v>
      </c>
      <c r="C52" s="32">
        <v>2.0179679731166198</v>
      </c>
      <c r="D52" s="32">
        <v>2.4334535462819851</v>
      </c>
      <c r="E52" s="32">
        <v>1.1704992749119536</v>
      </c>
      <c r="F52" s="32">
        <v>1.0869956448187739</v>
      </c>
      <c r="G52" s="32">
        <v>3.0263478472729806</v>
      </c>
      <c r="H52" s="32">
        <v>2.1578320011218621</v>
      </c>
      <c r="I52" s="32">
        <v>1.9509726751377483</v>
      </c>
      <c r="J52" s="32">
        <v>3.5045970795024344</v>
      </c>
      <c r="K52" s="32">
        <v>2.9795932508748226</v>
      </c>
      <c r="L52" s="32">
        <v>3.0018988434317291</v>
      </c>
      <c r="M52" s="17">
        <v>3.9645115093087431</v>
      </c>
      <c r="N52" s="32">
        <v>4.1869918699186988</v>
      </c>
      <c r="O52" s="32">
        <v>1.235710397387044</v>
      </c>
      <c r="P52" s="32">
        <v>1.3504238306050309</v>
      </c>
      <c r="Q52" s="32">
        <v>2.286974269261608</v>
      </c>
      <c r="R52" s="19">
        <v>3.4782287277297264</v>
      </c>
    </row>
    <row r="53" spans="1:22" ht="21" x14ac:dyDescent="0.35">
      <c r="A53" s="25"/>
      <c r="B53" s="38"/>
      <c r="C53" s="9"/>
      <c r="D53" s="9"/>
      <c r="E53" s="29"/>
      <c r="F53" s="29"/>
      <c r="G53" s="9"/>
      <c r="H53" s="29"/>
      <c r="I53" s="29"/>
      <c r="J53" s="9"/>
      <c r="K53" s="9"/>
      <c r="L53" s="9"/>
      <c r="M53" s="15"/>
      <c r="N53" s="9"/>
      <c r="O53" s="29"/>
      <c r="P53" s="29"/>
      <c r="Q53" s="29"/>
      <c r="R53" s="18"/>
    </row>
    <row r="54" spans="1:22" ht="21" x14ac:dyDescent="0.35">
      <c r="A54" s="12"/>
      <c r="B54" s="44" t="s">
        <v>31</v>
      </c>
      <c r="C54" s="34">
        <v>23.67383328189829</v>
      </c>
      <c r="D54" s="34">
        <v>23.834793061995544</v>
      </c>
      <c r="E54" s="16">
        <v>23.622332711829287</v>
      </c>
      <c r="F54" s="16">
        <v>23.710542418025408</v>
      </c>
      <c r="G54" s="34">
        <v>27.144895757196061</v>
      </c>
      <c r="H54" s="16">
        <v>26.211260692749956</v>
      </c>
      <c r="I54" s="16">
        <v>27.917088346639673</v>
      </c>
      <c r="J54" s="34">
        <v>26.75680548043988</v>
      </c>
      <c r="K54" s="34">
        <v>24.178013373523203</v>
      </c>
      <c r="L54" s="34">
        <v>23.720006904885217</v>
      </c>
      <c r="M54" s="16">
        <v>28.701666142722413</v>
      </c>
      <c r="N54" s="34">
        <v>29.125132555673375</v>
      </c>
      <c r="O54" s="16">
        <v>22.237343494828522</v>
      </c>
      <c r="P54" s="16">
        <v>23.10305775764439</v>
      </c>
      <c r="Q54" s="16">
        <v>26.773088417523134</v>
      </c>
      <c r="R54" s="21">
        <v>28.770237303171442</v>
      </c>
    </row>
    <row r="55" spans="1:22" ht="21" x14ac:dyDescent="0.35">
      <c r="A55" s="35"/>
      <c r="B55" s="45" t="s">
        <v>32</v>
      </c>
      <c r="C55" s="32">
        <v>46.908754243390611</v>
      </c>
      <c r="D55" s="32">
        <v>47.233384853168459</v>
      </c>
      <c r="E55" s="17">
        <v>45.773772529521445</v>
      </c>
      <c r="F55" s="17">
        <v>50.124176654788911</v>
      </c>
      <c r="G55" s="32">
        <v>54.422052834916983</v>
      </c>
      <c r="H55" s="17">
        <v>51.051745898191008</v>
      </c>
      <c r="I55" s="17">
        <v>55.99910041605758</v>
      </c>
      <c r="J55" s="32">
        <v>51.606273661438614</v>
      </c>
      <c r="K55" s="32">
        <v>48.789107161417725</v>
      </c>
      <c r="L55" s="32">
        <v>47.778353184878284</v>
      </c>
      <c r="M55" s="17">
        <v>55.433301896678188</v>
      </c>
      <c r="N55" s="32">
        <v>55.874867444326618</v>
      </c>
      <c r="O55" s="17">
        <v>43.113772455089823</v>
      </c>
      <c r="P55" s="17">
        <v>53.515906517039028</v>
      </c>
      <c r="Q55" s="17">
        <v>52.110212114585615</v>
      </c>
      <c r="R55" s="19">
        <v>58.33887779995564</v>
      </c>
    </row>
    <row r="56" spans="1:22" ht="21" x14ac:dyDescent="0.35">
      <c r="A56" s="11"/>
      <c r="B56" s="46"/>
      <c r="C56" s="11"/>
      <c r="D56" s="11"/>
      <c r="E56" s="11"/>
      <c r="F56" s="11"/>
      <c r="G56" s="11"/>
      <c r="H56" s="11"/>
      <c r="I56" s="11"/>
      <c r="J56" s="11"/>
      <c r="K56" s="9"/>
      <c r="L56" s="9"/>
      <c r="M56" s="9"/>
      <c r="N56" s="9"/>
      <c r="O56" s="9"/>
      <c r="P56" s="9"/>
      <c r="Q56" s="9"/>
      <c r="R56" s="9"/>
      <c r="S56" s="9"/>
      <c r="T56" s="11"/>
    </row>
    <row r="57" spans="1:22" ht="21" x14ac:dyDescent="0.35">
      <c r="A57" s="11"/>
      <c r="B57" s="36" t="s">
        <v>51</v>
      </c>
      <c r="C57" s="11"/>
      <c r="D57" s="11"/>
      <c r="E57" s="11"/>
      <c r="F57" s="11"/>
      <c r="G57" s="11"/>
      <c r="H57" s="11"/>
      <c r="I57" s="11"/>
      <c r="J57" s="11"/>
      <c r="K57" s="9"/>
      <c r="L57" s="9"/>
      <c r="M57" s="9"/>
      <c r="N57" s="9"/>
      <c r="O57" s="9"/>
      <c r="P57" s="9"/>
      <c r="Q57" s="9"/>
      <c r="R57" s="9"/>
      <c r="S57" s="9"/>
      <c r="T57" s="11"/>
    </row>
    <row r="60" spans="1:22" ht="23.25" x14ac:dyDescent="0.35">
      <c r="D60" s="1"/>
      <c r="E60" s="1"/>
      <c r="F60" s="1"/>
      <c r="G60" s="8"/>
      <c r="H60" s="8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</row>
  </sheetData>
  <mergeCells count="3">
    <mergeCell ref="C3:R3"/>
    <mergeCell ref="A3:A5"/>
    <mergeCell ref="B3:B5"/>
  </mergeCells>
  <phoneticPr fontId="2" type="noConversion"/>
  <conditionalFormatting sqref="D2:U2 B2 G4 J4:R4 A56:U57 S3:U3 C5:S5 C4:E4 A3:C3 A6:R55">
    <cfRule type="cellIs" dxfId="3" priority="12" operator="equal">
      <formula>48.605</formula>
    </cfRule>
  </conditionalFormatting>
  <conditionalFormatting sqref="F4">
    <cfRule type="cellIs" dxfId="2" priority="5" operator="equal">
      <formula>48.605</formula>
    </cfRule>
  </conditionalFormatting>
  <conditionalFormatting sqref="H4">
    <cfRule type="cellIs" dxfId="1" priority="4" operator="equal">
      <formula>48.605</formula>
    </cfRule>
  </conditionalFormatting>
  <conditionalFormatting sqref="I4">
    <cfRule type="cellIs" dxfId="0" priority="3" operator="equal">
      <formula>48.605</formula>
    </cfRule>
  </conditionalFormatting>
  <pageMargins left="0.7" right="0.7" top="0.75" bottom="0.75" header="0.3" footer="0.3"/>
  <pageSetup paperSize="9" scale="2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rlos Samples</vt:lpstr>
    </vt:vector>
  </TitlesOfParts>
  <Company>Newcast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Biboy</dc:creator>
  <cp:lastModifiedBy>Waldemar Vollmer</cp:lastModifiedBy>
  <cp:lastPrinted>2020-10-31T11:33:01Z</cp:lastPrinted>
  <dcterms:created xsi:type="dcterms:W3CDTF">2018-10-11T10:28:55Z</dcterms:created>
  <dcterms:modified xsi:type="dcterms:W3CDTF">2021-02-15T08:48:58Z</dcterms:modified>
</cp:coreProperties>
</file>